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media/image1.png" ContentType="image/png"/>
  <Override PartName="/xl/media/image2.png" ContentType="image/png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2" uniqueCount="16">
  <si>
    <t xml:space="preserve">Table S7. General information of the four small RNA libraries.</t>
  </si>
  <si>
    <t xml:space="preserve">H0</t>
  </si>
  <si>
    <t xml:space="preserve">H15</t>
  </si>
  <si>
    <t xml:space="preserve">H30</t>
  </si>
  <si>
    <t xml:space="preserve">H45</t>
  </si>
  <si>
    <t xml:space="preserve">% </t>
  </si>
  <si>
    <t xml:space="preserve">%</t>
  </si>
  <si>
    <t xml:space="preserve">Total Reads</t>
  </si>
  <si>
    <t xml:space="preserve">   Low Quality</t>
  </si>
  <si>
    <t xml:space="preserve">   High Quality</t>
  </si>
  <si>
    <t xml:space="preserve">      adaptor3 null</t>
  </si>
  <si>
    <t xml:space="preserve">      insert null</t>
  </si>
  <si>
    <t xml:space="preserve">      5' adaptor contaminants</t>
  </si>
  <si>
    <t xml:space="preserve">      size &lt; 18 nt</t>
  </si>
  <si>
    <t xml:space="preserve">      polyA</t>
  </si>
  <si>
    <t xml:space="preserve">      size &gt;= 18 nt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_ "/>
  </numFmts>
  <fonts count="6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sz val="10"/>
      <color rgb="FFFF00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33CCCC"/>
        <bgColor rgb="FF00CCFF"/>
      </patternFill>
    </fill>
    <fill>
      <patternFill patternType="solid">
        <fgColor rgb="FFFFFF00"/>
        <bgColor rgb="FFFFFF00"/>
      </patternFill>
    </fill>
  </fills>
  <borders count="7">
    <border diagonalUp="false" diagonalDown="false">
      <left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/>
      <right style="thin"/>
      <top/>
      <bottom style="double"/>
      <diagonal/>
    </border>
    <border diagonalUp="false" diagonalDown="false">
      <left/>
      <right/>
      <top/>
      <bottom style="double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3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2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4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3" borderId="5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3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3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3" borderId="6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drawings/_rels/drawing1.xml.rels><?xml version="1.0" encoding="UTF-8"?>
<Relationships xmlns="http://schemas.openxmlformats.org/package/2006/relationships"><Relationship Id="rId1" Type="http://schemas.openxmlformats.org/officeDocument/2006/relationships/image" Target="../media/image1.png"/><Relationship Id="rId2" Type="http://schemas.openxmlformats.org/officeDocument/2006/relationships/image" Target="../media/image2.png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</xdr:col>
      <xdr:colOff>0</xdr:colOff>
      <xdr:row>264</xdr:row>
      <xdr:rowOff>0</xdr:rowOff>
    </xdr:from>
    <xdr:to>
      <xdr:col>11</xdr:col>
      <xdr:colOff>98640</xdr:colOff>
      <xdr:row>294</xdr:row>
      <xdr:rowOff>86040</xdr:rowOff>
    </xdr:to>
    <xdr:pic>
      <xdr:nvPicPr>
        <xdr:cNvPr id="0" name="Picture 16" descr="Precursor_Length_Distribution"/>
        <xdr:cNvPicPr/>
      </xdr:nvPicPr>
      <xdr:blipFill>
        <a:blip r:embed="rId1"/>
        <a:stretch/>
      </xdr:blipFill>
      <xdr:spPr>
        <a:xfrm>
          <a:off x="1956960" y="42767280"/>
          <a:ext cx="8259120" cy="49438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0</xdr:colOff>
      <xdr:row>100</xdr:row>
      <xdr:rowOff>152640</xdr:rowOff>
    </xdr:from>
    <xdr:to>
      <xdr:col>10</xdr:col>
      <xdr:colOff>565920</xdr:colOff>
      <xdr:row>151</xdr:row>
      <xdr:rowOff>95760</xdr:rowOff>
    </xdr:to>
    <xdr:pic>
      <xdr:nvPicPr>
        <xdr:cNvPr id="1" name="图片 5" descr="microRNA_Analysis_Flow.bmp"/>
        <xdr:cNvPicPr/>
      </xdr:nvPicPr>
      <xdr:blipFill>
        <a:blip r:embed="rId2"/>
        <a:stretch/>
      </xdr:blipFill>
      <xdr:spPr>
        <a:xfrm>
          <a:off x="1956960" y="16364160"/>
          <a:ext cx="7944120" cy="8201160"/>
        </a:xfrm>
        <a:prstGeom prst="rect">
          <a:avLst/>
        </a:prstGeom>
        <a:ln w="0">
          <a:noFill/>
        </a:ln>
      </xdr:spPr>
    </xdr:pic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S1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8.99609375" defaultRowHeight="12.75" zeroHeight="false" outlineLevelRow="0" outlineLevelCol="0"/>
  <cols>
    <col collapsed="false" customWidth="true" hidden="false" outlineLevel="0" max="1" min="1" style="1" width="22.5"/>
    <col collapsed="false" customWidth="false" hidden="false" outlineLevel="0" max="3" min="2" style="1" width="8.99"/>
    <col collapsed="false" customWidth="true" hidden="false" outlineLevel="0" max="4" min="4" style="1" width="10.24"/>
    <col collapsed="false" customWidth="false" hidden="false" outlineLevel="0" max="5" min="5" style="1" width="8.99"/>
    <col collapsed="false" customWidth="true" hidden="false" outlineLevel="0" max="6" min="6" style="1" width="11.62"/>
    <col collapsed="false" customWidth="false" hidden="false" outlineLevel="0" max="257" min="7" style="1" width="8.99"/>
  </cols>
  <sheetData>
    <row r="1" customFormat="false" ht="12.75" hidden="false" customHeight="false" outlineLevel="0" collapsed="false">
      <c r="A1" s="2" t="s">
        <v>0</v>
      </c>
    </row>
    <row r="2" customFormat="false" ht="12.75" hidden="false" customHeight="false" outlineLevel="0" collapsed="false">
      <c r="A2" s="3"/>
      <c r="B2" s="4" t="s">
        <v>1</v>
      </c>
      <c r="C2" s="4"/>
      <c r="D2" s="4" t="s">
        <v>2</v>
      </c>
      <c r="E2" s="4"/>
      <c r="F2" s="4" t="s">
        <v>3</v>
      </c>
      <c r="G2" s="4"/>
      <c r="H2" s="4" t="s">
        <v>4</v>
      </c>
      <c r="I2" s="4"/>
    </row>
    <row r="3" customFormat="false" ht="12.75" hidden="false" customHeight="false" outlineLevel="0" collapsed="false">
      <c r="A3" s="5"/>
      <c r="B3" s="4" t="s">
        <v>5</v>
      </c>
      <c r="C3" s="4" t="s">
        <v>6</v>
      </c>
      <c r="D3" s="4" t="s">
        <v>5</v>
      </c>
      <c r="E3" s="4" t="s">
        <v>6</v>
      </c>
      <c r="F3" s="4" t="s">
        <v>5</v>
      </c>
      <c r="G3" s="4" t="s">
        <v>6</v>
      </c>
      <c r="H3" s="4" t="s">
        <v>5</v>
      </c>
      <c r="I3" s="4" t="s">
        <v>6</v>
      </c>
    </row>
    <row r="4" customFormat="false" ht="12.75" hidden="false" customHeight="false" outlineLevel="0" collapsed="false">
      <c r="A4" s="2" t="s">
        <v>7</v>
      </c>
      <c r="B4" s="6" t="n">
        <v>11434400</v>
      </c>
      <c r="C4" s="7" t="n">
        <f aca="false">B4/11434400*100</f>
        <v>100</v>
      </c>
      <c r="D4" s="6" t="n">
        <v>11011739</v>
      </c>
      <c r="E4" s="7" t="n">
        <f aca="false">D4/11011739*100</f>
        <v>100</v>
      </c>
      <c r="F4" s="6" t="n">
        <v>9489936</v>
      </c>
      <c r="G4" s="7" t="n">
        <f aca="false">F4/9489936*100</f>
        <v>100</v>
      </c>
      <c r="H4" s="6" t="n">
        <v>12655146</v>
      </c>
      <c r="I4" s="7" t="n">
        <f aca="false">H4/12655146*100</f>
        <v>100</v>
      </c>
    </row>
    <row r="5" customFormat="false" ht="12.75" hidden="false" customHeight="false" outlineLevel="0" collapsed="false">
      <c r="A5" s="2" t="s">
        <v>8</v>
      </c>
      <c r="B5" s="6" t="n">
        <f aca="false">B4-B6</f>
        <v>538335</v>
      </c>
      <c r="C5" s="7" t="n">
        <f aca="false">B5/11434400*100</f>
        <v>4.70803015462114</v>
      </c>
      <c r="D5" s="6" t="n">
        <f aca="false">D4-D6</f>
        <v>500234</v>
      </c>
      <c r="E5" s="7" t="n">
        <f aca="false">D5/11011739*100</f>
        <v>4.54273389516406</v>
      </c>
      <c r="F5" s="6" t="n">
        <f aca="false">F4-F6</f>
        <v>397168</v>
      </c>
      <c r="G5" s="7" t="n">
        <f aca="false">F5/9489936*100</f>
        <v>4.1851494045903</v>
      </c>
      <c r="H5" s="6" t="n">
        <f aca="false">H4-H6</f>
        <v>580419</v>
      </c>
      <c r="I5" s="7" t="n">
        <f aca="false">H5/12655146*100</f>
        <v>4.58642673897243</v>
      </c>
    </row>
    <row r="6" customFormat="false" ht="12.75" hidden="false" customHeight="false" outlineLevel="0" collapsed="false">
      <c r="A6" s="2" t="s">
        <v>9</v>
      </c>
      <c r="B6" s="6" t="n">
        <v>10896065</v>
      </c>
      <c r="C6" s="7" t="n">
        <f aca="false">B6/11434400*100</f>
        <v>95.2919698453789</v>
      </c>
      <c r="D6" s="6" t="n">
        <v>10511505</v>
      </c>
      <c r="E6" s="7" t="n">
        <f aca="false">D6/11011739*100</f>
        <v>95.4572661048359</v>
      </c>
      <c r="F6" s="6" t="n">
        <v>9092768</v>
      </c>
      <c r="G6" s="7" t="n">
        <f aca="false">F6/9489936*100</f>
        <v>95.8148505954097</v>
      </c>
      <c r="H6" s="6" t="n">
        <v>12074727</v>
      </c>
      <c r="I6" s="7" t="n">
        <f aca="false">H6/12655146*100</f>
        <v>95.4135732610276</v>
      </c>
    </row>
    <row r="7" customFormat="false" ht="12.75" hidden="false" customHeight="false" outlineLevel="0" collapsed="false">
      <c r="A7" s="2" t="s">
        <v>10</v>
      </c>
      <c r="B7" s="6" t="n">
        <v>36790</v>
      </c>
      <c r="C7" s="7" t="n">
        <f aca="false">B7/11434400*100</f>
        <v>0.321748408311761</v>
      </c>
      <c r="D7" s="6" t="n">
        <v>30672</v>
      </c>
      <c r="E7" s="7" t="n">
        <f aca="false">D7/11011739*100</f>
        <v>0.27853911176064</v>
      </c>
      <c r="F7" s="6" t="n">
        <v>17791</v>
      </c>
      <c r="G7" s="7" t="n">
        <f aca="false">F7/9489936*100</f>
        <v>0.187472286430593</v>
      </c>
      <c r="H7" s="6" t="n">
        <v>57634</v>
      </c>
      <c r="I7" s="7" t="n">
        <f aca="false">H7/12655146*100</f>
        <v>0.455419479158913</v>
      </c>
    </row>
    <row r="8" customFormat="false" ht="12.75" hidden="false" customHeight="false" outlineLevel="0" collapsed="false">
      <c r="A8" s="2" t="s">
        <v>11</v>
      </c>
      <c r="B8" s="6" t="n">
        <v>405840</v>
      </c>
      <c r="C8" s="7" t="n">
        <f aca="false">B8/11434400*100</f>
        <v>3.54928986217029</v>
      </c>
      <c r="D8" s="6" t="n">
        <v>241544</v>
      </c>
      <c r="E8" s="7" t="n">
        <f aca="false">D8/11011739*100</f>
        <v>2.1935136675506</v>
      </c>
      <c r="F8" s="6" t="n">
        <v>204303</v>
      </c>
      <c r="G8" s="7" t="n">
        <f aca="false">F8/9489936*100</f>
        <v>2.15283854390588</v>
      </c>
      <c r="H8" s="6" t="n">
        <v>664549</v>
      </c>
      <c r="I8" s="7" t="n">
        <f aca="false">H8/12655146*100</f>
        <v>5.25121559245543</v>
      </c>
    </row>
    <row r="9" customFormat="false" ht="12.75" hidden="false" customHeight="false" outlineLevel="0" collapsed="false">
      <c r="A9" s="2" t="s">
        <v>12</v>
      </c>
      <c r="B9" s="6" t="n">
        <v>34021</v>
      </c>
      <c r="C9" s="7" t="n">
        <f aca="false">B9/11434400*100</f>
        <v>0.297532008675575</v>
      </c>
      <c r="D9" s="6" t="n">
        <v>45595</v>
      </c>
      <c r="E9" s="7" t="n">
        <f aca="false">D9/11011739*100</f>
        <v>0.414058124697652</v>
      </c>
      <c r="F9" s="6" t="n">
        <v>204303</v>
      </c>
      <c r="G9" s="7" t="n">
        <f aca="false">F9/9489936*100</f>
        <v>2.15283854390588</v>
      </c>
      <c r="H9" s="6" t="n">
        <v>65916</v>
      </c>
      <c r="I9" s="7" t="n">
        <f aca="false">H9/12655146*100</f>
        <v>0.52086321248289</v>
      </c>
    </row>
    <row r="10" customFormat="false" ht="12.75" hidden="false" customHeight="false" outlineLevel="0" collapsed="false">
      <c r="A10" s="2" t="s">
        <v>13</v>
      </c>
      <c r="B10" s="6" t="n">
        <v>118233</v>
      </c>
      <c r="C10" s="7" t="n">
        <f aca="false">B10/11434400*100</f>
        <v>1.03401140418387</v>
      </c>
      <c r="D10" s="6" t="n">
        <v>115712</v>
      </c>
      <c r="E10" s="7" t="n">
        <f aca="false">D10/11011739*100</f>
        <v>1.05080587180644</v>
      </c>
      <c r="F10" s="6" t="n">
        <v>93499</v>
      </c>
      <c r="G10" s="7" t="n">
        <f aca="false">F10/9489936*100</f>
        <v>0.985243736101065</v>
      </c>
      <c r="H10" s="6" t="n">
        <v>170640</v>
      </c>
      <c r="I10" s="7" t="n">
        <f aca="false">H10/12655146*100</f>
        <v>1.34838428572851</v>
      </c>
    </row>
    <row r="11" customFormat="false" ht="12.75" hidden="false" customHeight="false" outlineLevel="0" collapsed="false">
      <c r="A11" s="2" t="s">
        <v>14</v>
      </c>
      <c r="B11" s="6" t="n">
        <v>59</v>
      </c>
      <c r="C11" s="7" t="n">
        <f aca="false">B11/11434400*100</f>
        <v>0.000515986846708179</v>
      </c>
      <c r="D11" s="6" t="n">
        <v>31</v>
      </c>
      <c r="E11" s="7" t="n">
        <f aca="false">D11/11011739*100</f>
        <v>0.000281517751192614</v>
      </c>
      <c r="F11" s="6" t="n">
        <v>45</v>
      </c>
      <c r="G11" s="7" t="n">
        <f aca="false">F11/9489936*100</f>
        <v>0.000474186548781783</v>
      </c>
      <c r="H11" s="6" t="n">
        <v>43</v>
      </c>
      <c r="I11" s="7" t="n">
        <f aca="false">H11/12655146*100</f>
        <v>0.000339782725541057</v>
      </c>
    </row>
    <row r="12" s="11" customFormat="true" ht="13.5" hidden="false" customHeight="false" outlineLevel="0" collapsed="false">
      <c r="A12" s="8" t="s">
        <v>15</v>
      </c>
      <c r="B12" s="9" t="n">
        <v>10301122</v>
      </c>
      <c r="C12" s="10" t="n">
        <f aca="false">B12/11434400*100</f>
        <v>90.0888721751906</v>
      </c>
      <c r="D12" s="9" t="n">
        <v>10077951</v>
      </c>
      <c r="E12" s="10" t="n">
        <f aca="false">D12/11011739*100</f>
        <v>91.5200678112694</v>
      </c>
      <c r="F12" s="9" t="n">
        <v>8754341</v>
      </c>
      <c r="G12" s="10" t="n">
        <f aca="false">F12/9489936*100</f>
        <v>92.2486832366414</v>
      </c>
      <c r="H12" s="9" t="n">
        <v>11115945</v>
      </c>
      <c r="I12" s="10" t="n">
        <f aca="false">H12/12655146*100</f>
        <v>87.8373509084763</v>
      </c>
      <c r="J12" s="1"/>
      <c r="K12" s="1"/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  <c r="AA12" s="1"/>
      <c r="AB12" s="1"/>
      <c r="AC12" s="1"/>
      <c r="AD12" s="1"/>
      <c r="AE12" s="1"/>
      <c r="AF12" s="1"/>
      <c r="AG12" s="1"/>
      <c r="AH12" s="1"/>
      <c r="AI12" s="1"/>
      <c r="AJ12" s="1"/>
      <c r="AK12" s="1"/>
      <c r="AL12" s="1"/>
      <c r="AM12" s="1"/>
      <c r="AN12" s="1"/>
      <c r="AO12" s="1"/>
      <c r="AP12" s="1"/>
      <c r="AQ12" s="1"/>
      <c r="AR12" s="1"/>
      <c r="AS12" s="1"/>
      <c r="AT12" s="1"/>
      <c r="AU12" s="1"/>
      <c r="AV12" s="1"/>
      <c r="AW12" s="1"/>
      <c r="AX12" s="1"/>
      <c r="AY12" s="1"/>
      <c r="AZ12" s="1"/>
      <c r="BA12" s="1"/>
      <c r="BB12" s="1"/>
      <c r="BC12" s="1"/>
      <c r="BD12" s="1"/>
      <c r="BE12" s="1"/>
      <c r="BF12" s="1"/>
      <c r="BG12" s="1"/>
      <c r="BH12" s="1"/>
      <c r="BI12" s="1"/>
      <c r="BJ12" s="1"/>
      <c r="BK12" s="1"/>
      <c r="BL12" s="1"/>
      <c r="BM12" s="1"/>
      <c r="BN12" s="1"/>
      <c r="BO12" s="1"/>
      <c r="BP12" s="1"/>
      <c r="BQ12" s="1"/>
      <c r="BR12" s="1"/>
      <c r="BS12" s="1"/>
      <c r="BT12" s="1"/>
      <c r="BU12" s="1"/>
      <c r="BV12" s="1"/>
      <c r="BW12" s="1"/>
      <c r="BX12" s="1"/>
      <c r="BY12" s="1"/>
      <c r="BZ12" s="1"/>
      <c r="CA12" s="1"/>
      <c r="CB12" s="1"/>
      <c r="CC12" s="1"/>
      <c r="CD12" s="1"/>
      <c r="CE12" s="1"/>
      <c r="CF12" s="1"/>
      <c r="CG12" s="1"/>
      <c r="CH12" s="1"/>
      <c r="CI12" s="1"/>
      <c r="CJ12" s="1"/>
      <c r="CK12" s="1"/>
      <c r="CL12" s="1"/>
      <c r="CM12" s="1"/>
      <c r="CN12" s="1"/>
      <c r="CO12" s="1"/>
      <c r="CP12" s="1"/>
      <c r="CQ12" s="1"/>
      <c r="CR12" s="1"/>
      <c r="CS12" s="1"/>
      <c r="CT12" s="1"/>
      <c r="CU12" s="1"/>
      <c r="CV12" s="1"/>
      <c r="CW12" s="1"/>
      <c r="CX12" s="1"/>
      <c r="CY12" s="1"/>
      <c r="CZ12" s="1"/>
      <c r="DA12" s="1"/>
      <c r="DB12" s="1"/>
      <c r="DC12" s="1"/>
      <c r="DD12" s="1"/>
      <c r="DE12" s="1"/>
      <c r="DF12" s="1"/>
      <c r="DG12" s="1"/>
      <c r="DH12" s="1"/>
      <c r="DI12" s="1"/>
      <c r="DJ12" s="1"/>
      <c r="DK12" s="1"/>
      <c r="DL12" s="1"/>
      <c r="DM12" s="1"/>
      <c r="DN12" s="1"/>
      <c r="DO12" s="1"/>
      <c r="DP12" s="1"/>
      <c r="DQ12" s="1"/>
      <c r="DR12" s="1"/>
      <c r="DS12" s="1"/>
      <c r="DT12" s="1"/>
      <c r="DU12" s="1"/>
      <c r="DV12" s="1"/>
      <c r="DW12" s="1"/>
      <c r="DX12" s="1"/>
      <c r="DY12" s="1"/>
      <c r="DZ12" s="1"/>
      <c r="EA12" s="1"/>
      <c r="EB12" s="1"/>
      <c r="EC12" s="1"/>
      <c r="ED12" s="1"/>
      <c r="EE12" s="1"/>
      <c r="EF12" s="1"/>
      <c r="EG12" s="1"/>
      <c r="EH12" s="1"/>
      <c r="EI12" s="1"/>
      <c r="EJ12" s="1"/>
      <c r="EK12" s="1"/>
      <c r="EL12" s="1"/>
      <c r="EM12" s="1"/>
      <c r="EN12" s="1"/>
      <c r="EO12" s="1"/>
      <c r="EP12" s="1"/>
      <c r="EQ12" s="1"/>
      <c r="ER12" s="1"/>
      <c r="ES12" s="1"/>
    </row>
    <row r="13" customFormat="false" ht="13.5" hidden="false" customHeight="false" outlineLevel="0" collapsed="false">
      <c r="A13" s="12"/>
    </row>
  </sheetData>
  <mergeCells count="4">
    <mergeCell ref="B2:C2"/>
    <mergeCell ref="D2:E2"/>
    <mergeCell ref="F2:G2"/>
    <mergeCell ref="H2:I2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05-07T04:30:53Z</dcterms:created>
  <dc:creator>Kevin Sun</dc:creator>
  <dc:description/>
  <dc:language>en-US</dc:language>
  <cp:lastModifiedBy>LENOVO USER</cp:lastModifiedBy>
  <dcterms:modified xsi:type="dcterms:W3CDTF">2013-04-21T06:37:53Z</dcterms:modified>
  <cp:revision>0</cp:revision>
  <dc:subject/>
  <dc:title/>
</cp:coreProperties>
</file>